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Default Extension="jpeg" ContentType="image/jpeg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0660" windowHeight="14740" tabRatio="500"/>
  </bookViews>
  <sheets>
    <sheet name="Sheet1" sheetId="1" r:id="rId1"/>
  </sheets>
  <calcPr calcId="13000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23" i="1"/>
  <c r="E22"/>
  <c r="E21"/>
  <c r="E20"/>
  <c r="E19"/>
  <c r="E18"/>
  <c r="E17"/>
  <c r="E16"/>
  <c r="E15"/>
  <c r="E14"/>
  <c r="E13"/>
  <c r="E12"/>
  <c r="E11"/>
  <c r="E10"/>
  <c r="E9"/>
  <c r="E8"/>
  <c r="E7"/>
  <c r="E6"/>
  <c r="E5"/>
</calcChain>
</file>

<file path=xl/sharedStrings.xml><?xml version="1.0" encoding="utf-8"?>
<sst xmlns="http://schemas.openxmlformats.org/spreadsheetml/2006/main" count="46" uniqueCount="46">
  <si>
    <t>Primer_ID</t>
    <phoneticPr fontId="6" type="noConversion"/>
  </si>
  <si>
    <r>
      <t>Fixed_</t>
    </r>
    <r>
      <rPr>
        <i/>
        <sz val="10"/>
        <rFont val="Verdana"/>
      </rPr>
      <t>Nr2f1</t>
    </r>
    <r>
      <rPr>
        <sz val="10"/>
        <rFont val="Verdana"/>
      </rPr>
      <t>_promoter</t>
    </r>
    <phoneticPr fontId="6" type="noConversion"/>
  </si>
  <si>
    <r>
      <t>Mcs1a</t>
    </r>
    <r>
      <rPr>
        <sz val="10"/>
        <rFont val="Verdana"/>
      </rPr>
      <t>_2</t>
    </r>
    <r>
      <rPr>
        <b/>
        <sz val="10"/>
        <rFont val="Verdana"/>
      </rPr>
      <t/>
    </r>
  </si>
  <si>
    <r>
      <t>Mcs1a</t>
    </r>
    <r>
      <rPr>
        <sz val="10"/>
        <rFont val="Verdana"/>
      </rPr>
      <t>_3</t>
    </r>
    <r>
      <rPr>
        <b/>
        <sz val="10"/>
        <rFont val="Verdana"/>
      </rPr>
      <t/>
    </r>
  </si>
  <si>
    <r>
      <t>Mcs1a</t>
    </r>
    <r>
      <rPr>
        <sz val="10"/>
        <rFont val="Verdana"/>
      </rPr>
      <t>_4</t>
    </r>
    <r>
      <rPr>
        <b/>
        <sz val="10"/>
        <rFont val="Verdana"/>
      </rPr>
      <t/>
    </r>
  </si>
  <si>
    <r>
      <t>Mcs1a</t>
    </r>
    <r>
      <rPr>
        <sz val="10"/>
        <rFont val="Verdana"/>
      </rPr>
      <t>_5</t>
    </r>
    <r>
      <rPr>
        <b/>
        <sz val="10"/>
        <rFont val="Verdana"/>
      </rPr>
      <t/>
    </r>
  </si>
  <si>
    <r>
      <t>Mcs1a</t>
    </r>
    <r>
      <rPr>
        <sz val="10"/>
        <rFont val="Verdana"/>
      </rPr>
      <t>_6</t>
    </r>
    <r>
      <rPr>
        <b/>
        <sz val="10"/>
        <rFont val="Verdana"/>
      </rPr>
      <t/>
    </r>
  </si>
  <si>
    <r>
      <t>Mcs1a</t>
    </r>
    <r>
      <rPr>
        <sz val="10"/>
        <rFont val="Verdana"/>
      </rPr>
      <t>_7</t>
    </r>
    <r>
      <rPr>
        <b/>
        <sz val="10"/>
        <rFont val="Verdana"/>
      </rPr>
      <t/>
    </r>
  </si>
  <si>
    <r>
      <t>Mcs1a</t>
    </r>
    <r>
      <rPr>
        <sz val="10"/>
        <rFont val="Verdana"/>
      </rPr>
      <t>_8</t>
    </r>
    <r>
      <rPr>
        <b/>
        <sz val="10"/>
        <rFont val="Verdana"/>
      </rPr>
      <t/>
    </r>
  </si>
  <si>
    <r>
      <t>Mcs1a</t>
    </r>
    <r>
      <rPr>
        <sz val="10"/>
        <rFont val="Verdana"/>
      </rPr>
      <t>_9</t>
    </r>
    <r>
      <rPr>
        <b/>
        <sz val="10"/>
        <rFont val="Verdana"/>
      </rPr>
      <t/>
    </r>
  </si>
  <si>
    <r>
      <t>Mcs1a</t>
    </r>
    <r>
      <rPr>
        <sz val="10"/>
        <rFont val="Verdana"/>
      </rPr>
      <t>_10</t>
    </r>
    <r>
      <rPr>
        <b/>
        <sz val="10"/>
        <rFont val="Verdana"/>
      </rPr>
      <t/>
    </r>
  </si>
  <si>
    <r>
      <t>Mcs1a</t>
    </r>
    <r>
      <rPr>
        <sz val="10"/>
        <rFont val="Verdana"/>
      </rPr>
      <t>_11</t>
    </r>
    <r>
      <rPr>
        <b/>
        <sz val="10"/>
        <rFont val="Verdana"/>
      </rPr>
      <t/>
    </r>
  </si>
  <si>
    <r>
      <t>Mcs1a</t>
    </r>
    <r>
      <rPr>
        <sz val="10"/>
        <rFont val="Verdana"/>
      </rPr>
      <t>_12</t>
    </r>
    <r>
      <rPr>
        <b/>
        <sz val="10"/>
        <rFont val="Verdana"/>
      </rPr>
      <t/>
    </r>
  </si>
  <si>
    <r>
      <t>Mcs1a</t>
    </r>
    <r>
      <rPr>
        <sz val="10"/>
        <rFont val="Verdana"/>
      </rPr>
      <t>_13</t>
    </r>
    <r>
      <rPr>
        <b/>
        <sz val="10"/>
        <rFont val="Verdana"/>
      </rPr>
      <t/>
    </r>
  </si>
  <si>
    <r>
      <t>Mcs1a</t>
    </r>
    <r>
      <rPr>
        <sz val="10"/>
        <rFont val="Verdana"/>
      </rPr>
      <t>_14</t>
    </r>
    <r>
      <rPr>
        <b/>
        <sz val="10"/>
        <rFont val="Verdana"/>
      </rPr>
      <t/>
    </r>
  </si>
  <si>
    <r>
      <t>Mcs1a</t>
    </r>
    <r>
      <rPr>
        <sz val="10"/>
        <rFont val="Verdana"/>
      </rPr>
      <t>_15</t>
    </r>
    <r>
      <rPr>
        <b/>
        <sz val="10"/>
        <rFont val="Verdana"/>
      </rPr>
      <t/>
    </r>
  </si>
  <si>
    <r>
      <t>Mcs1a</t>
    </r>
    <r>
      <rPr>
        <sz val="10"/>
        <rFont val="Verdana"/>
      </rPr>
      <t>_16</t>
    </r>
    <r>
      <rPr>
        <b/>
        <sz val="10"/>
        <rFont val="Verdana"/>
      </rPr>
      <t/>
    </r>
  </si>
  <si>
    <r>
      <t>Mcs1a</t>
    </r>
    <r>
      <rPr>
        <sz val="10"/>
        <rFont val="Verdana"/>
      </rPr>
      <t>_17</t>
    </r>
    <r>
      <rPr>
        <b/>
        <sz val="10"/>
        <rFont val="Verdana"/>
      </rPr>
      <t/>
    </r>
  </si>
  <si>
    <r>
      <t>Mcs1a</t>
    </r>
    <r>
      <rPr>
        <sz val="10"/>
        <rFont val="Verdana"/>
      </rPr>
      <t>_18</t>
    </r>
    <r>
      <rPr>
        <b/>
        <sz val="10"/>
        <rFont val="Verdana"/>
      </rPr>
      <t/>
    </r>
  </si>
  <si>
    <t>Sequence</t>
    <phoneticPr fontId="6" type="noConversion"/>
  </si>
  <si>
    <t>Start</t>
    <phoneticPr fontId="6" type="noConversion"/>
  </si>
  <si>
    <t>End</t>
    <phoneticPr fontId="6" type="noConversion"/>
  </si>
  <si>
    <t>Distance from fixed (in Kb)</t>
    <phoneticPr fontId="6" type="noConversion"/>
  </si>
  <si>
    <r>
      <t>Mcs1a</t>
    </r>
    <r>
      <rPr>
        <sz val="10"/>
        <rFont val="Verdana"/>
      </rPr>
      <t>_1</t>
    </r>
    <phoneticPr fontId="6" type="noConversion"/>
  </si>
  <si>
    <t>AGTCCTTGAATGTCCCCTTCTT</t>
    <phoneticPr fontId="6" type="noConversion"/>
  </si>
  <si>
    <t>TGGTCTCTTTCACATTTCCAATTT</t>
  </si>
  <si>
    <t xml:space="preserve">TTAGTAGCTCAAATATGCCTTTGG </t>
  </si>
  <si>
    <t>GGCTCTACAGCCATGAGAGTTT</t>
  </si>
  <si>
    <t>CAAAATAAGCAACACTCAAAATGC</t>
  </si>
  <si>
    <t>GCCAGAGTTACCACGAGTATCC</t>
  </si>
  <si>
    <t>ATGTGGACTTTGCAGACACATC</t>
  </si>
  <si>
    <t>TGGCTAAATGTTTGGTATTTGTG</t>
  </si>
  <si>
    <t>CCTGTGGACAAATGTCTCTGTG</t>
  </si>
  <si>
    <t>CCTTCTGATCATGGAGCAATTA</t>
  </si>
  <si>
    <t>AAAACAAAGGCATGAGAAATCC</t>
  </si>
  <si>
    <t>AGCCCACAAGGACTTGTAAAGA</t>
  </si>
  <si>
    <t>TCACAGATGTCAAAGGCTTGTT</t>
  </si>
  <si>
    <t xml:space="preserve">GACCATGGTTTATTATGGCAGA </t>
  </si>
  <si>
    <t>ATATCTCCTTCCCATCCATGCT</t>
  </si>
  <si>
    <t xml:space="preserve">CTGTGAAACTCAGCCCCTAATA </t>
  </si>
  <si>
    <t>GAAGCATTCAGTCATTGAGATACATCC</t>
  </si>
  <si>
    <t>CAAATACATATTGAACTGTTACCAC</t>
  </si>
  <si>
    <t xml:space="preserve">TCAGACCTTCCTCTCCAGATCATA </t>
  </si>
  <si>
    <t>Table S2:</t>
    <phoneticPr fontId="6" type="noConversion"/>
  </si>
  <si>
    <t>List of 3C primers</t>
    <phoneticPr fontId="6" type="noConversion"/>
  </si>
  <si>
    <t>Positions are in basepairs on rat chromosome 2 (UCSC version 3.4/rn4)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10">
    <font>
      <sz val="10"/>
      <name val="Verdana"/>
    </font>
    <font>
      <b/>
      <sz val="10"/>
      <name val="Verdana"/>
    </font>
    <font>
      <i/>
      <sz val="10"/>
      <name val="Verdana"/>
    </font>
    <font>
      <b/>
      <sz val="10"/>
      <name val="Verdana"/>
    </font>
    <font>
      <i/>
      <sz val="10"/>
      <name val="Verdana"/>
    </font>
    <font>
      <sz val="10"/>
      <name val="Verdana"/>
    </font>
    <font>
      <sz val="8"/>
      <name val="Verdana"/>
    </font>
    <font>
      <sz val="10"/>
      <name val="Courier New"/>
    </font>
    <font>
      <b/>
      <sz val="12"/>
      <name val="Verdana"/>
    </font>
    <font>
      <sz val="10"/>
      <color indexed="8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0" fontId="0" fillId="0" borderId="0" xfId="0" applyNumberFormat="1"/>
    <xf numFmtId="0" fontId="3" fillId="0" borderId="1" xfId="0" applyFont="1" applyBorder="1"/>
    <xf numFmtId="0" fontId="4" fillId="0" borderId="0" xfId="0" applyFont="1"/>
    <xf numFmtId="0" fontId="3" fillId="0" borderId="0" xfId="0" applyFont="1" applyBorder="1"/>
    <xf numFmtId="0" fontId="4" fillId="0" borderId="2" xfId="0" applyFont="1" applyBorder="1"/>
    <xf numFmtId="0" fontId="5" fillId="0" borderId="0" xfId="0" applyFont="1"/>
    <xf numFmtId="0" fontId="7" fillId="0" borderId="0" xfId="0" applyFont="1"/>
    <xf numFmtId="0" fontId="5" fillId="0" borderId="2" xfId="0" applyFont="1" applyBorder="1"/>
    <xf numFmtId="0" fontId="7" fillId="0" borderId="2" xfId="0" applyFont="1" applyBorder="1"/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AL31"/>
  <sheetViews>
    <sheetView tabSelected="1" workbookViewId="0"/>
  </sheetViews>
  <sheetFormatPr baseColWidth="10" defaultRowHeight="13"/>
  <cols>
    <col min="1" max="1" width="19.85546875" customWidth="1"/>
    <col min="2" max="2" width="24" customWidth="1"/>
    <col min="5" max="5" width="22.7109375" customWidth="1"/>
  </cols>
  <sheetData>
    <row r="1" spans="1:38" ht="16">
      <c r="A1" s="10" t="s">
        <v>43</v>
      </c>
      <c r="B1" s="10" t="s">
        <v>44</v>
      </c>
    </row>
    <row r="2" spans="1:38" ht="8" customHeight="1"/>
    <row r="3" spans="1:38">
      <c r="A3" s="2" t="s">
        <v>0</v>
      </c>
      <c r="B3" s="2" t="s">
        <v>19</v>
      </c>
      <c r="C3" s="2" t="s">
        <v>20</v>
      </c>
      <c r="D3" s="2" t="s">
        <v>21</v>
      </c>
      <c r="E3" s="2" t="s">
        <v>22</v>
      </c>
    </row>
    <row r="4" spans="1:38" ht="7" customHeight="1">
      <c r="A4" s="4"/>
      <c r="B4" s="4"/>
      <c r="C4" s="4"/>
      <c r="D4" s="4"/>
      <c r="E4" s="4"/>
    </row>
    <row r="5" spans="1:38" ht="14">
      <c r="A5" s="6" t="s">
        <v>1</v>
      </c>
      <c r="B5" s="7" t="s">
        <v>25</v>
      </c>
      <c r="C5" s="6">
        <v>5801514</v>
      </c>
      <c r="D5" s="6">
        <v>5801537</v>
      </c>
      <c r="E5" s="6">
        <f>D5-5801537</f>
        <v>0</v>
      </c>
    </row>
    <row r="6" spans="1:38" ht="14">
      <c r="A6" s="3" t="s">
        <v>23</v>
      </c>
      <c r="B6" s="7" t="s">
        <v>26</v>
      </c>
      <c r="C6" s="6">
        <v>6486901</v>
      </c>
      <c r="D6" s="6">
        <v>6486924</v>
      </c>
      <c r="E6" s="6">
        <f>(C6-5801537)/1000</f>
        <v>685.36400000000003</v>
      </c>
    </row>
    <row r="7" spans="1:38" ht="14">
      <c r="A7" s="3" t="s">
        <v>2</v>
      </c>
      <c r="B7" s="7" t="s">
        <v>27</v>
      </c>
      <c r="C7" s="6">
        <v>6514966</v>
      </c>
      <c r="D7" s="6">
        <v>6514987</v>
      </c>
      <c r="E7" s="6">
        <f t="shared" ref="E7:E23" si="0">(C7-5801537)/1000</f>
        <v>713.42899999999997</v>
      </c>
    </row>
    <row r="8" spans="1:38" ht="14">
      <c r="A8" s="3" t="s">
        <v>3</v>
      </c>
      <c r="B8" s="7" t="s">
        <v>28</v>
      </c>
      <c r="C8" s="6">
        <v>6519546</v>
      </c>
      <c r="D8" s="6">
        <v>6519569</v>
      </c>
      <c r="E8" s="6">
        <f t="shared" si="0"/>
        <v>718.00900000000001</v>
      </c>
    </row>
    <row r="9" spans="1:38" ht="14">
      <c r="A9" s="3" t="s">
        <v>4</v>
      </c>
      <c r="B9" s="7" t="s">
        <v>29</v>
      </c>
      <c r="C9" s="6">
        <v>6531571</v>
      </c>
      <c r="D9" s="6">
        <v>6531592</v>
      </c>
      <c r="E9" s="6">
        <f t="shared" si="0"/>
        <v>730.03399999999999</v>
      </c>
    </row>
    <row r="10" spans="1:38" ht="14">
      <c r="A10" s="3" t="s">
        <v>5</v>
      </c>
      <c r="B10" s="7" t="s">
        <v>30</v>
      </c>
      <c r="C10" s="6">
        <v>6532779</v>
      </c>
      <c r="D10" s="6">
        <v>6532800</v>
      </c>
      <c r="E10" s="6">
        <f t="shared" si="0"/>
        <v>731.24199999999996</v>
      </c>
    </row>
    <row r="11" spans="1:38" ht="14">
      <c r="A11" s="3" t="s">
        <v>6</v>
      </c>
      <c r="B11" s="7" t="s">
        <v>31</v>
      </c>
      <c r="C11" s="6">
        <v>6559959</v>
      </c>
      <c r="D11" s="6">
        <v>6559981</v>
      </c>
      <c r="E11" s="6">
        <f t="shared" si="0"/>
        <v>758.42200000000003</v>
      </c>
    </row>
    <row r="12" spans="1:38" ht="14">
      <c r="A12" s="3" t="s">
        <v>7</v>
      </c>
      <c r="B12" s="7" t="s">
        <v>32</v>
      </c>
      <c r="C12" s="6">
        <v>6589623</v>
      </c>
      <c r="D12" s="6">
        <v>6589644</v>
      </c>
      <c r="E12" s="6">
        <f t="shared" si="0"/>
        <v>788.08600000000001</v>
      </c>
    </row>
    <row r="13" spans="1:38" ht="14">
      <c r="A13" s="3" t="s">
        <v>8</v>
      </c>
      <c r="B13" s="7" t="s">
        <v>33</v>
      </c>
      <c r="C13" s="6">
        <v>6592625</v>
      </c>
      <c r="D13" s="6">
        <v>6592646</v>
      </c>
      <c r="E13" s="6">
        <f t="shared" si="0"/>
        <v>791.08799999999997</v>
      </c>
    </row>
    <row r="14" spans="1:38" ht="14">
      <c r="A14" s="3" t="s">
        <v>9</v>
      </c>
      <c r="B14" s="7" t="s">
        <v>34</v>
      </c>
      <c r="C14" s="6">
        <v>6594316</v>
      </c>
      <c r="D14" s="6">
        <v>6594337</v>
      </c>
      <c r="E14" s="6">
        <f t="shared" si="0"/>
        <v>792.779</v>
      </c>
      <c r="AL14" s="1"/>
    </row>
    <row r="15" spans="1:38" ht="14">
      <c r="A15" s="3" t="s">
        <v>10</v>
      </c>
      <c r="B15" s="7" t="s">
        <v>35</v>
      </c>
      <c r="C15" s="6">
        <v>6619583</v>
      </c>
      <c r="D15" s="6">
        <v>6619604</v>
      </c>
      <c r="E15" s="6">
        <f t="shared" si="0"/>
        <v>818.04600000000005</v>
      </c>
      <c r="AK15" s="1"/>
    </row>
    <row r="16" spans="1:38" ht="14">
      <c r="A16" s="3" t="s">
        <v>11</v>
      </c>
      <c r="B16" s="7" t="s">
        <v>36</v>
      </c>
      <c r="C16" s="6">
        <v>6623672</v>
      </c>
      <c r="D16" s="6">
        <v>6623693</v>
      </c>
      <c r="E16" s="6">
        <f t="shared" si="0"/>
        <v>822.13499999999999</v>
      </c>
      <c r="AK16" s="1"/>
    </row>
    <row r="17" spans="1:38" ht="14">
      <c r="A17" s="3" t="s">
        <v>12</v>
      </c>
      <c r="B17" s="7" t="s">
        <v>37</v>
      </c>
      <c r="C17" s="6">
        <v>6626711</v>
      </c>
      <c r="D17" s="6">
        <v>6626732</v>
      </c>
      <c r="E17" s="6">
        <f t="shared" si="0"/>
        <v>825.17399999999998</v>
      </c>
      <c r="AK17" s="1"/>
    </row>
    <row r="18" spans="1:38" ht="14">
      <c r="A18" s="3" t="s">
        <v>13</v>
      </c>
      <c r="B18" s="7" t="s">
        <v>24</v>
      </c>
      <c r="C18" s="6">
        <v>6627920</v>
      </c>
      <c r="D18" s="6">
        <v>6627941</v>
      </c>
      <c r="E18" s="6">
        <f t="shared" si="0"/>
        <v>826.38300000000004</v>
      </c>
      <c r="AK18" s="1"/>
    </row>
    <row r="19" spans="1:38" ht="14">
      <c r="A19" s="3" t="s">
        <v>14</v>
      </c>
      <c r="B19" s="7" t="s">
        <v>38</v>
      </c>
      <c r="C19" s="6">
        <v>6630376</v>
      </c>
      <c r="D19" s="6">
        <v>6630397</v>
      </c>
      <c r="E19" s="6">
        <f t="shared" si="0"/>
        <v>828.83900000000006</v>
      </c>
      <c r="AK19" s="1"/>
    </row>
    <row r="20" spans="1:38" ht="14">
      <c r="A20" s="3" t="s">
        <v>15</v>
      </c>
      <c r="B20" s="7" t="s">
        <v>39</v>
      </c>
      <c r="C20" s="6">
        <v>6637149</v>
      </c>
      <c r="D20" s="6">
        <v>6637170</v>
      </c>
      <c r="E20" s="6">
        <f t="shared" si="0"/>
        <v>835.61199999999997</v>
      </c>
      <c r="AK20" s="1"/>
    </row>
    <row r="21" spans="1:38" ht="14">
      <c r="A21" s="3" t="s">
        <v>16</v>
      </c>
      <c r="B21" s="7" t="s">
        <v>40</v>
      </c>
      <c r="C21" s="6">
        <v>6674477</v>
      </c>
      <c r="D21" s="6">
        <v>6674503</v>
      </c>
      <c r="E21" s="6">
        <f t="shared" si="0"/>
        <v>872.94</v>
      </c>
      <c r="AK21" s="1"/>
    </row>
    <row r="22" spans="1:38" ht="14">
      <c r="A22" s="3" t="s">
        <v>17</v>
      </c>
      <c r="B22" s="7" t="s">
        <v>41</v>
      </c>
      <c r="C22" s="6">
        <v>6674709</v>
      </c>
      <c r="D22" s="6">
        <v>6674733</v>
      </c>
      <c r="E22" s="6">
        <f t="shared" si="0"/>
        <v>873.17200000000003</v>
      </c>
      <c r="AK22" s="1"/>
    </row>
    <row r="23" spans="1:38" ht="14">
      <c r="A23" s="5" t="s">
        <v>18</v>
      </c>
      <c r="B23" s="9" t="s">
        <v>42</v>
      </c>
      <c r="C23" s="8">
        <v>6753229</v>
      </c>
      <c r="D23" s="8">
        <v>6753252</v>
      </c>
      <c r="E23" s="8">
        <f t="shared" si="0"/>
        <v>951.69200000000001</v>
      </c>
      <c r="AL23" s="1"/>
    </row>
    <row r="24" spans="1:38">
      <c r="AL24" s="1"/>
    </row>
    <row r="25" spans="1:38">
      <c r="A25" s="11" t="s">
        <v>45</v>
      </c>
      <c r="AL25" s="1"/>
    </row>
    <row r="26" spans="1:38">
      <c r="AL26" s="1"/>
    </row>
    <row r="27" spans="1:38">
      <c r="AL27" s="1"/>
    </row>
    <row r="28" spans="1:38">
      <c r="AL28" s="1"/>
    </row>
    <row r="29" spans="1:38">
      <c r="AL29" s="1"/>
    </row>
    <row r="30" spans="1:38">
      <c r="AL30" s="1"/>
    </row>
    <row r="31" spans="1:38">
      <c r="AL31" s="1"/>
    </row>
  </sheetData>
  <sortState ref="G13:K30">
    <sortCondition ref="G13:G30"/>
  </sortState>
  <phoneticPr fontId="6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uldlab</dc:creator>
  <cp:lastModifiedBy>MN GOULD</cp:lastModifiedBy>
  <dcterms:created xsi:type="dcterms:W3CDTF">2012-10-29T21:37:17Z</dcterms:created>
  <dcterms:modified xsi:type="dcterms:W3CDTF">2012-11-14T05:24:20Z</dcterms:modified>
</cp:coreProperties>
</file>